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ijiwei/Desktop/1/"/>
    </mc:Choice>
  </mc:AlternateContent>
  <xr:revisionPtr revIDLastSave="0" documentId="13_ncr:1_{2A0864BC-AA39-D247-B4EF-F22A8F3B4EE2}" xr6:coauthVersionLast="45" xr6:coauthVersionMax="45" xr10:uidLastSave="{00000000-0000-0000-0000-000000000000}"/>
  <bookViews>
    <workbookView xWindow="1120" yWindow="1100" windowWidth="24140" windowHeight="13620" xr2:uid="{A1997F28-59C0-BC4F-98E9-2E2675AD0CE2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N37" i="1" l="1"/>
  <c r="N36" i="1"/>
  <c r="N35" i="1"/>
  <c r="N34" i="1"/>
  <c r="N33" i="1"/>
  <c r="N32" i="1"/>
  <c r="N31" i="1"/>
  <c r="N29" i="1"/>
  <c r="N28" i="1"/>
  <c r="N27" i="1"/>
  <c r="N26" i="1"/>
  <c r="N25" i="1"/>
  <c r="N24" i="1"/>
  <c r="N23" i="1"/>
  <c r="N21" i="1"/>
  <c r="N20" i="1"/>
  <c r="N19" i="1"/>
  <c r="N18" i="1"/>
  <c r="N17" i="1"/>
  <c r="N16" i="1"/>
  <c r="N15" i="1"/>
  <c r="M8" i="1"/>
  <c r="L8" i="1"/>
  <c r="K8" i="1"/>
  <c r="J8" i="1"/>
  <c r="I8" i="1"/>
  <c r="H8" i="1"/>
  <c r="G8" i="1"/>
  <c r="F8" i="1"/>
  <c r="E8" i="1"/>
  <c r="D8" i="1"/>
  <c r="C8" i="1"/>
  <c r="B8" i="1"/>
  <c r="N8" i="1" s="1"/>
  <c r="M7" i="1"/>
  <c r="L7" i="1"/>
  <c r="K7" i="1"/>
  <c r="J7" i="1"/>
  <c r="I7" i="1"/>
  <c r="H7" i="1"/>
  <c r="G7" i="1"/>
  <c r="F7" i="1"/>
  <c r="E7" i="1"/>
  <c r="D7" i="1"/>
  <c r="C7" i="1"/>
  <c r="B7" i="1"/>
  <c r="N7" i="1" s="1"/>
  <c r="M6" i="1"/>
  <c r="L6" i="1"/>
  <c r="K6" i="1"/>
  <c r="J6" i="1"/>
  <c r="I6" i="1"/>
  <c r="H6" i="1"/>
  <c r="G6" i="1"/>
  <c r="F6" i="1"/>
  <c r="E6" i="1"/>
  <c r="D6" i="1"/>
  <c r="C6" i="1"/>
  <c r="B6" i="1"/>
  <c r="N6" i="1" s="1"/>
  <c r="M5" i="1"/>
  <c r="L5" i="1"/>
  <c r="K5" i="1"/>
  <c r="J5" i="1"/>
  <c r="I5" i="1"/>
  <c r="H5" i="1"/>
  <c r="G5" i="1"/>
  <c r="F5" i="1"/>
  <c r="E5" i="1"/>
  <c r="D5" i="1"/>
  <c r="C5" i="1"/>
  <c r="B5" i="1"/>
  <c r="N5" i="1" s="1"/>
  <c r="M4" i="1"/>
  <c r="L4" i="1"/>
  <c r="K4" i="1"/>
  <c r="J4" i="1"/>
  <c r="I4" i="1"/>
  <c r="H4" i="1"/>
  <c r="G4" i="1"/>
  <c r="F4" i="1"/>
  <c r="E4" i="1"/>
  <c r="D4" i="1"/>
  <c r="C4" i="1"/>
  <c r="B4" i="1"/>
  <c r="N4" i="1" s="1"/>
  <c r="M3" i="1"/>
  <c r="L3" i="1"/>
  <c r="K3" i="1"/>
  <c r="J3" i="1"/>
  <c r="I3" i="1"/>
  <c r="H3" i="1"/>
  <c r="G3" i="1"/>
  <c r="F3" i="1"/>
  <c r="E3" i="1"/>
  <c r="D3" i="1"/>
  <c r="C3" i="1"/>
  <c r="B3" i="1"/>
  <c r="N3" i="1" s="1"/>
  <c r="M2" i="1"/>
  <c r="L2" i="1"/>
  <c r="K2" i="1"/>
  <c r="J2" i="1"/>
  <c r="I2" i="1"/>
  <c r="H2" i="1"/>
  <c r="G2" i="1"/>
  <c r="F2" i="1"/>
  <c r="E2" i="1"/>
  <c r="D2" i="1"/>
  <c r="C2" i="1"/>
  <c r="B2" i="1"/>
  <c r="N2" i="1" s="1"/>
</calcChain>
</file>

<file path=xl/sharedStrings.xml><?xml version="1.0" encoding="utf-8"?>
<sst xmlns="http://schemas.openxmlformats.org/spreadsheetml/2006/main" count="32" uniqueCount="11">
  <si>
    <t>Average</t>
    <phoneticPr fontId="1" type="noConversion"/>
  </si>
  <si>
    <t>NSV</t>
    <phoneticPr fontId="1" type="noConversion"/>
  </si>
  <si>
    <t>Va</t>
    <phoneticPr fontId="1" type="noConversion"/>
  </si>
  <si>
    <t>Vb</t>
    <phoneticPr fontId="1" type="noConversion"/>
  </si>
  <si>
    <t>Vc</t>
    <phoneticPr fontId="1" type="noConversion"/>
  </si>
  <si>
    <t>SVa</t>
    <phoneticPr fontId="1" type="noConversion"/>
  </si>
  <si>
    <t>SVb</t>
    <phoneticPr fontId="1" type="noConversion"/>
  </si>
  <si>
    <t>SVc</t>
    <phoneticPr fontId="1" type="noConversion"/>
  </si>
  <si>
    <t xml:space="preserve">repetitionⅠ </t>
    <phoneticPr fontId="1" type="noConversion"/>
  </si>
  <si>
    <t>repetitionⅡ</t>
    <phoneticPr fontId="1" type="noConversion"/>
  </si>
  <si>
    <t>repetitionⅢ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m/d;@"/>
  </numFmts>
  <fonts count="3"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宋体"/>
      <family val="2"/>
    </font>
  </fonts>
  <fills count="3">
    <fill>
      <patternFill patternType="none"/>
    </fill>
    <fill>
      <patternFill patternType="gray125"/>
    </fill>
    <fill>
      <patternFill patternType="solid">
        <fgColor rgb="FF00B0F0"/>
        <bgColor rgb="FF000000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3">
    <xf numFmtId="0" fontId="0" fillId="0" borderId="0" xfId="0">
      <alignment vertical="center"/>
    </xf>
    <xf numFmtId="176" fontId="2" fillId="2" borderId="0" xfId="0" applyNumberFormat="1" applyFont="1" applyFill="1" applyAlignment="1">
      <alignment horizontal="center"/>
    </xf>
    <xf numFmtId="176" fontId="2" fillId="2" borderId="0" xfId="0" applyNumberFormat="1" applyFont="1" applyFill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1FAA91-FC24-1C4F-B101-6BF29D765DEB}">
  <dimension ref="A1:N37"/>
  <sheetViews>
    <sheetView tabSelected="1" workbookViewId="0">
      <selection sqref="A1:XFD1048576"/>
    </sheetView>
  </sheetViews>
  <sheetFormatPr baseColWidth="10" defaultRowHeight="16"/>
  <sheetData>
    <row r="1" spans="1:14">
      <c r="B1" s="1">
        <v>43581</v>
      </c>
      <c r="C1" s="1">
        <v>43585</v>
      </c>
      <c r="D1" s="1">
        <v>43590</v>
      </c>
      <c r="E1" s="1">
        <v>43596</v>
      </c>
      <c r="F1" s="1">
        <v>43603</v>
      </c>
      <c r="G1" s="1">
        <v>43610</v>
      </c>
      <c r="H1" s="1">
        <v>43618</v>
      </c>
      <c r="I1" s="2">
        <v>43625</v>
      </c>
      <c r="J1" s="2">
        <v>43631</v>
      </c>
      <c r="K1" s="1">
        <v>43638</v>
      </c>
      <c r="L1" s="1">
        <v>43645</v>
      </c>
      <c r="M1" s="1">
        <v>43652</v>
      </c>
      <c r="N1" t="s">
        <v>0</v>
      </c>
    </row>
    <row r="2" spans="1:14">
      <c r="A2" t="s">
        <v>1</v>
      </c>
      <c r="B2">
        <f>(B15+B23+B31)/3</f>
        <v>-0.10179833250367661</v>
      </c>
      <c r="C2">
        <f>(C15+C23+C31)/3</f>
        <v>0.12818404792570223</v>
      </c>
      <c r="D2">
        <f>(D15+D23+D31)/3</f>
        <v>-0.35309103257899244</v>
      </c>
      <c r="E2">
        <f>(E15+E23+E31)/3</f>
        <v>-0.42618591122580241</v>
      </c>
      <c r="F2">
        <f>(F15+F23+F31)/3</f>
        <v>-1.534915387770166</v>
      </c>
      <c r="G2">
        <f>(G15+G23+G31)/3</f>
        <v>0.28244726282165405</v>
      </c>
      <c r="H2">
        <f>(H15+H23+H31)/3</f>
        <v>0.82316041984521249</v>
      </c>
      <c r="I2">
        <f>(I15+I23+I31)/3</f>
        <v>2.9909889354936836</v>
      </c>
      <c r="J2">
        <f>(J15+J23+J31)/3</f>
        <v>4.1163797377317701</v>
      </c>
      <c r="K2">
        <f>(K15+K23+K31)/3</f>
        <v>7.0760142941666038</v>
      </c>
      <c r="L2">
        <f>(L15+L23+L31)/3</f>
        <v>11.583375430680372</v>
      </c>
      <c r="M2">
        <f>(M15+M23+M31)/3</f>
        <v>6.1753988703668581</v>
      </c>
      <c r="N2">
        <f>AVERAGE(B2:M2)</f>
        <v>2.563329861246102</v>
      </c>
    </row>
    <row r="3" spans="1:14">
      <c r="A3" t="s">
        <v>2</v>
      </c>
      <c r="B3">
        <f t="shared" ref="B3:M8" si="0">(B16+B24+B32)/3</f>
        <v>0.22555832088831618</v>
      </c>
      <c r="C3">
        <f t="shared" si="0"/>
        <v>0.2283245976498148</v>
      </c>
      <c r="D3">
        <f t="shared" si="0"/>
        <v>0.64879663606903504</v>
      </c>
      <c r="E3">
        <f t="shared" si="0"/>
        <v>4.5950745296618623</v>
      </c>
      <c r="F3">
        <f t="shared" si="0"/>
        <v>3.6395874180351799</v>
      </c>
      <c r="G3">
        <f t="shared" si="0"/>
        <v>5.6463595040165799</v>
      </c>
      <c r="H3">
        <f t="shared" si="0"/>
        <v>3.1489645265248516</v>
      </c>
      <c r="I3">
        <f t="shared" si="0"/>
        <v>10.338717304261557</v>
      </c>
      <c r="J3">
        <f t="shared" si="0"/>
        <v>6.948064556266214</v>
      </c>
      <c r="K3">
        <f t="shared" si="0"/>
        <v>12.837405545840632</v>
      </c>
      <c r="L3">
        <f t="shared" si="0"/>
        <v>25.53960240638072</v>
      </c>
      <c r="M3">
        <f t="shared" si="0"/>
        <v>15.317518753320064</v>
      </c>
      <c r="N3">
        <f>AVERAGE(B3:M3)</f>
        <v>7.426164508242902</v>
      </c>
    </row>
    <row r="4" spans="1:14">
      <c r="A4" t="s">
        <v>3</v>
      </c>
      <c r="B4">
        <f t="shared" si="0"/>
        <v>0.29559100846225039</v>
      </c>
      <c r="C4">
        <f t="shared" si="0"/>
        <v>9.6791930117029815E-2</v>
      </c>
      <c r="D4">
        <f t="shared" si="0"/>
        <v>0.46946023673545406</v>
      </c>
      <c r="E4">
        <f t="shared" si="0"/>
        <v>11.153801069049775</v>
      </c>
      <c r="F4">
        <f t="shared" si="0"/>
        <v>5.3468779527878647</v>
      </c>
      <c r="G4">
        <f t="shared" si="0"/>
        <v>3.2889840308723213</v>
      </c>
      <c r="H4">
        <f t="shared" si="0"/>
        <v>1.7034535139102143</v>
      </c>
      <c r="I4">
        <f t="shared" si="0"/>
        <v>6.7987732663035159</v>
      </c>
      <c r="J4">
        <f t="shared" si="0"/>
        <v>5.0657204156298876</v>
      </c>
      <c r="K4">
        <f t="shared" si="0"/>
        <v>12.227552873871069</v>
      </c>
      <c r="L4">
        <f t="shared" si="0"/>
        <v>22.462095255093264</v>
      </c>
      <c r="M4">
        <f t="shared" si="0"/>
        <v>17.950397801711922</v>
      </c>
      <c r="N4">
        <f>AVERAGE(B4:M4)</f>
        <v>7.2382916128787143</v>
      </c>
    </row>
    <row r="5" spans="1:14">
      <c r="A5" t="s">
        <v>4</v>
      </c>
      <c r="B5">
        <f t="shared" si="0"/>
        <v>3.9061570043725888E-2</v>
      </c>
      <c r="C5">
        <f t="shared" si="0"/>
        <v>0.24250972952765804</v>
      </c>
      <c r="D5">
        <f t="shared" si="0"/>
        <v>1.1044285191119065</v>
      </c>
      <c r="E5">
        <f t="shared" si="0"/>
        <v>2.6270058910143126</v>
      </c>
      <c r="F5">
        <f t="shared" si="0"/>
        <v>3.7128064675628933</v>
      </c>
      <c r="G5">
        <f t="shared" si="0"/>
        <v>4.1468501660040102</v>
      </c>
      <c r="H5">
        <f t="shared" si="0"/>
        <v>5.5664840672166127</v>
      </c>
      <c r="I5">
        <f t="shared" si="0"/>
        <v>15.156439984608996</v>
      </c>
      <c r="J5">
        <f t="shared" si="0"/>
        <v>5.9218989479144959</v>
      </c>
      <c r="K5">
        <f t="shared" si="0"/>
        <v>14.295704796955533</v>
      </c>
      <c r="L5">
        <f t="shared" si="0"/>
        <v>18.283824241571423</v>
      </c>
      <c r="M5">
        <f t="shared" si="0"/>
        <v>11.29299615485723</v>
      </c>
      <c r="N5">
        <f>AVERAGE(B5:M5)</f>
        <v>6.8658342113657334</v>
      </c>
    </row>
    <row r="6" spans="1:14">
      <c r="A6" t="s">
        <v>5</v>
      </c>
      <c r="B6">
        <f t="shared" si="0"/>
        <v>0.45356311485961093</v>
      </c>
      <c r="C6">
        <f t="shared" si="0"/>
        <v>0.62433810140592338</v>
      </c>
      <c r="D6">
        <f t="shared" si="0"/>
        <v>0.68939203424907669</v>
      </c>
      <c r="E6">
        <f t="shared" si="0"/>
        <v>6.1811851772500583</v>
      </c>
      <c r="F6">
        <f t="shared" si="0"/>
        <v>5.2679677321614902</v>
      </c>
      <c r="G6">
        <f t="shared" si="0"/>
        <v>7.7377940652830439</v>
      </c>
      <c r="H6">
        <f t="shared" si="0"/>
        <v>2.4421814407874836</v>
      </c>
      <c r="I6">
        <f t="shared" si="0"/>
        <v>10.060224492125913</v>
      </c>
      <c r="J6">
        <f t="shared" si="0"/>
        <v>7.8945328735803697</v>
      </c>
      <c r="K6">
        <f t="shared" si="0"/>
        <v>17.179308951043051</v>
      </c>
      <c r="L6">
        <f t="shared" si="0"/>
        <v>38.550847264110992</v>
      </c>
      <c r="M6">
        <f t="shared" si="0"/>
        <v>10.896161070873545</v>
      </c>
      <c r="N6">
        <f>AVERAGE(B6:M6)</f>
        <v>8.9981246931442129</v>
      </c>
    </row>
    <row r="7" spans="1:14">
      <c r="A7" t="s">
        <v>6</v>
      </c>
      <c r="B7">
        <f t="shared" si="0"/>
        <v>0.44263569253563295</v>
      </c>
      <c r="C7">
        <f t="shared" si="0"/>
        <v>1.4828121125916065</v>
      </c>
      <c r="D7">
        <f t="shared" si="0"/>
        <v>1.3329973118403018</v>
      </c>
      <c r="E7">
        <f t="shared" si="0"/>
        <v>2.614200159312253</v>
      </c>
      <c r="F7">
        <f t="shared" si="0"/>
        <v>3.5720909448907676</v>
      </c>
      <c r="G7">
        <f t="shared" si="0"/>
        <v>5.087340682091023</v>
      </c>
      <c r="H7">
        <f t="shared" si="0"/>
        <v>4.4235351276133548</v>
      </c>
      <c r="I7">
        <f t="shared" si="0"/>
        <v>8.9211024096263447</v>
      </c>
      <c r="J7">
        <f t="shared" si="0"/>
        <v>8.845503979726141</v>
      </c>
      <c r="K7">
        <f t="shared" si="0"/>
        <v>19.000990896025076</v>
      </c>
      <c r="L7">
        <f t="shared" si="0"/>
        <v>23.892933010456087</v>
      </c>
      <c r="M7">
        <f t="shared" si="0"/>
        <v>11.629931458752596</v>
      </c>
      <c r="N7">
        <f>AVERAGE(B7:M7)</f>
        <v>7.6038394821217645</v>
      </c>
    </row>
    <row r="8" spans="1:14">
      <c r="A8" t="s">
        <v>7</v>
      </c>
      <c r="B8">
        <f t="shared" si="0"/>
        <v>0.11127157493535296</v>
      </c>
      <c r="C8">
        <f t="shared" si="0"/>
        <v>1.6011857291336833</v>
      </c>
      <c r="D8">
        <f t="shared" si="0"/>
        <v>0.81735458962273777</v>
      </c>
      <c r="E8">
        <f t="shared" si="0"/>
        <v>4.3364416427972525</v>
      </c>
      <c r="F8">
        <f t="shared" si="0"/>
        <v>3.1743961630522413</v>
      </c>
      <c r="G8">
        <f t="shared" si="0"/>
        <v>4.3978906332443382</v>
      </c>
      <c r="H8">
        <f t="shared" si="0"/>
        <v>4.0394220081206784</v>
      </c>
      <c r="I8">
        <f t="shared" si="0"/>
        <v>10.552877827494713</v>
      </c>
      <c r="J8">
        <f t="shared" si="0"/>
        <v>7.1270614513807402</v>
      </c>
      <c r="K8">
        <f t="shared" si="0"/>
        <v>12.257487898921005</v>
      </c>
      <c r="L8">
        <f t="shared" si="0"/>
        <v>18.47333078874486</v>
      </c>
      <c r="M8">
        <f t="shared" si="0"/>
        <v>15.46660030823576</v>
      </c>
      <c r="N8">
        <f>AVERAGE(B8:M8)</f>
        <v>6.862943384640281</v>
      </c>
    </row>
    <row r="13" spans="1:14">
      <c r="A13" t="s">
        <v>8</v>
      </c>
      <c r="B13" s="1">
        <v>43581</v>
      </c>
      <c r="C13" s="1">
        <v>43585</v>
      </c>
      <c r="D13" s="1">
        <v>43590</v>
      </c>
      <c r="E13" s="1">
        <v>43596</v>
      </c>
      <c r="F13" s="1">
        <v>43603</v>
      </c>
      <c r="G13" s="1">
        <v>43610</v>
      </c>
      <c r="H13" s="1">
        <v>43618</v>
      </c>
      <c r="I13" s="2">
        <v>43625</v>
      </c>
      <c r="J13" s="2">
        <v>43631</v>
      </c>
      <c r="K13" s="1">
        <v>43638</v>
      </c>
      <c r="L13" s="1">
        <v>43645</v>
      </c>
      <c r="M13" s="1">
        <v>43652</v>
      </c>
    </row>
    <row r="14" spans="1:14">
      <c r="B14">
        <v>1</v>
      </c>
      <c r="C14">
        <v>4</v>
      </c>
      <c r="D14">
        <v>5</v>
      </c>
      <c r="E14">
        <v>6</v>
      </c>
      <c r="F14">
        <v>7</v>
      </c>
      <c r="G14">
        <v>7</v>
      </c>
      <c r="H14">
        <v>7</v>
      </c>
      <c r="I14">
        <v>7</v>
      </c>
      <c r="J14">
        <v>6</v>
      </c>
      <c r="K14">
        <v>7</v>
      </c>
      <c r="L14">
        <v>7</v>
      </c>
      <c r="M14">
        <v>7</v>
      </c>
    </row>
    <row r="15" spans="1:14">
      <c r="A15" t="s">
        <v>1</v>
      </c>
      <c r="B15">
        <v>-5.6415481966059645E-2</v>
      </c>
      <c r="C15">
        <v>0.12346472568228184</v>
      </c>
      <c r="D15">
        <v>-0.23428646435215889</v>
      </c>
      <c r="E15">
        <v>-0.18279337564122297</v>
      </c>
      <c r="F15">
        <v>0.4715879454342673</v>
      </c>
      <c r="G15">
        <v>1.0784343855258551</v>
      </c>
      <c r="H15">
        <v>0.47092991823817348</v>
      </c>
      <c r="I15">
        <v>2.9926672334198918</v>
      </c>
      <c r="J15">
        <v>4.0968195723581164</v>
      </c>
      <c r="K15">
        <v>8.5550179890901799</v>
      </c>
      <c r="L15">
        <v>11.232591328820448</v>
      </c>
      <c r="M15">
        <v>5.6067856481043759</v>
      </c>
      <c r="N15">
        <f>AVERAGE(B15:M15)</f>
        <v>2.846233618726179</v>
      </c>
    </row>
    <row r="16" spans="1:14">
      <c r="A16" t="s">
        <v>2</v>
      </c>
      <c r="B16">
        <v>0.12076445457991328</v>
      </c>
      <c r="C16">
        <v>0.19606021366575907</v>
      </c>
      <c r="D16">
        <v>0.57786751104671319</v>
      </c>
      <c r="E16">
        <v>4.4533423433913129</v>
      </c>
      <c r="F16">
        <v>3.8999724679426717</v>
      </c>
      <c r="G16">
        <v>6.2277278690631981</v>
      </c>
      <c r="H16">
        <v>3.6600228279649571</v>
      </c>
      <c r="I16">
        <v>10.338717304261557</v>
      </c>
      <c r="J16">
        <v>7.5677426877219443</v>
      </c>
      <c r="K16">
        <v>10.545980849659518</v>
      </c>
      <c r="L16">
        <v>21.562648962809895</v>
      </c>
      <c r="M16">
        <v>12.143196917552796</v>
      </c>
      <c r="N16">
        <f t="shared" ref="N16:N21" si="1">AVERAGE(B16:M16)</f>
        <v>6.7745037008050195</v>
      </c>
    </row>
    <row r="17" spans="1:14">
      <c r="A17" t="s">
        <v>3</v>
      </c>
      <c r="B17">
        <v>0.29146888797481396</v>
      </c>
      <c r="C17">
        <v>9.9350551611896168E-2</v>
      </c>
      <c r="D17">
        <v>0.40463127914337776</v>
      </c>
      <c r="E17">
        <v>11.334954018976857</v>
      </c>
      <c r="F17">
        <v>4.9018975783132435</v>
      </c>
      <c r="G17">
        <v>4.3468595411564452</v>
      </c>
      <c r="H17">
        <v>1.6205357783533334</v>
      </c>
      <c r="I17">
        <v>7.4918462251738314</v>
      </c>
      <c r="J17">
        <v>6.1079529413701126</v>
      </c>
      <c r="K17">
        <v>14.859054009196155</v>
      </c>
      <c r="L17">
        <v>22.548227202821121</v>
      </c>
      <c r="M17">
        <v>16.16742422026125</v>
      </c>
      <c r="N17">
        <f t="shared" si="1"/>
        <v>7.5145168528627027</v>
      </c>
    </row>
    <row r="18" spans="1:14">
      <c r="A18" t="s">
        <v>4</v>
      </c>
      <c r="B18">
        <v>1.9217441657423694E-2</v>
      </c>
      <c r="C18">
        <v>0.23431733870730273</v>
      </c>
      <c r="D18">
        <v>1.207056758460578</v>
      </c>
      <c r="E18">
        <v>2.1498181339151761</v>
      </c>
      <c r="F18">
        <v>3.6258043587621627</v>
      </c>
      <c r="G18">
        <v>3.6276182727553867</v>
      </c>
      <c r="H18">
        <v>3.7838467440148693</v>
      </c>
      <c r="I18">
        <v>15.156439984608998</v>
      </c>
      <c r="J18">
        <v>4.8547759751802548</v>
      </c>
      <c r="K18">
        <v>13.36802943664687</v>
      </c>
      <c r="L18">
        <v>15.639092278991855</v>
      </c>
      <c r="M18">
        <v>10.310613181310854</v>
      </c>
      <c r="N18">
        <f t="shared" si="1"/>
        <v>6.1647191587509775</v>
      </c>
    </row>
    <row r="19" spans="1:14">
      <c r="A19" t="s">
        <v>5</v>
      </c>
      <c r="B19">
        <v>0.66031918994618144</v>
      </c>
      <c r="C19">
        <v>0.41362141549092651</v>
      </c>
      <c r="D19">
        <v>0.76686692961757164</v>
      </c>
      <c r="E19">
        <v>6.2</v>
      </c>
      <c r="F19">
        <v>6.5108424561693123</v>
      </c>
      <c r="G19">
        <v>8.9832828438516934</v>
      </c>
      <c r="H19">
        <v>3.6639349500976053</v>
      </c>
      <c r="I19">
        <v>10</v>
      </c>
      <c r="J19">
        <v>6.3767405496880096</v>
      </c>
      <c r="K19">
        <v>16.485556157343023</v>
      </c>
      <c r="L19">
        <v>39.772538240811876</v>
      </c>
      <c r="M19">
        <v>6.0717983477860074</v>
      </c>
      <c r="N19">
        <f t="shared" si="1"/>
        <v>8.8254584234001836</v>
      </c>
    </row>
    <row r="20" spans="1:14">
      <c r="A20" t="s">
        <v>6</v>
      </c>
      <c r="B20">
        <v>0.22564464977902993</v>
      </c>
      <c r="C20">
        <v>0.60407962493558809</v>
      </c>
      <c r="D20">
        <v>1.3329973118403018</v>
      </c>
      <c r="E20">
        <v>3.0420083712574195</v>
      </c>
      <c r="F20">
        <v>3.137829521875493</v>
      </c>
      <c r="G20">
        <v>6.0576473058102076</v>
      </c>
      <c r="H20">
        <v>3.2161630382368758</v>
      </c>
      <c r="I20">
        <v>8.9201699064071125</v>
      </c>
      <c r="J20">
        <v>8.0538755663059529</v>
      </c>
      <c r="K20">
        <v>18.030451920918477</v>
      </c>
      <c r="L20">
        <v>32.444335361959915</v>
      </c>
      <c r="M20">
        <v>10.407815929259939</v>
      </c>
      <c r="N20">
        <f t="shared" si="1"/>
        <v>7.9560848757155256</v>
      </c>
    </row>
    <row r="21" spans="1:14">
      <c r="A21" t="s">
        <v>7</v>
      </c>
      <c r="B21">
        <v>7.7626435376387137E-2</v>
      </c>
      <c r="C21">
        <v>0.73203275283977332</v>
      </c>
      <c r="D21">
        <v>0.13074426176347675</v>
      </c>
      <c r="E21">
        <v>4.3364416427972525</v>
      </c>
      <c r="F21">
        <v>2.055767821936608</v>
      </c>
      <c r="G21">
        <v>4.2991200137015948</v>
      </c>
      <c r="H21">
        <v>3.5252380907688505</v>
      </c>
      <c r="I21">
        <v>12.211820939091604</v>
      </c>
      <c r="J21">
        <v>7.6403095954175759</v>
      </c>
      <c r="K21">
        <v>10.701852092872135</v>
      </c>
      <c r="L21">
        <v>20.327473469310664</v>
      </c>
      <c r="M21">
        <v>15.594566816586907</v>
      </c>
      <c r="N21">
        <f t="shared" si="1"/>
        <v>6.802749494371902</v>
      </c>
    </row>
    <row r="22" spans="1:14">
      <c r="A22" t="s">
        <v>9</v>
      </c>
      <c r="B22" s="1">
        <v>43581</v>
      </c>
      <c r="C22" s="1">
        <v>43585</v>
      </c>
      <c r="D22" s="1">
        <v>43590</v>
      </c>
      <c r="E22" s="1">
        <v>43596</v>
      </c>
      <c r="F22" s="1">
        <v>43603</v>
      </c>
      <c r="G22" s="1">
        <v>43610</v>
      </c>
      <c r="H22" s="1">
        <v>43618</v>
      </c>
      <c r="I22" s="2">
        <v>43625</v>
      </c>
      <c r="J22" s="2">
        <v>43631</v>
      </c>
      <c r="K22" s="1">
        <v>43638</v>
      </c>
      <c r="L22" s="1">
        <v>43645</v>
      </c>
      <c r="M22" s="1">
        <v>43652</v>
      </c>
    </row>
    <row r="23" spans="1:14">
      <c r="A23" t="s">
        <v>1</v>
      </c>
      <c r="B23">
        <v>-8.4924704174579604E-2</v>
      </c>
      <c r="C23">
        <v>0.13290337016912263</v>
      </c>
      <c r="D23">
        <v>0.16346175890511686</v>
      </c>
      <c r="E23">
        <v>-0.58503375665549329</v>
      </c>
      <c r="F23">
        <v>-2.4012930515914395</v>
      </c>
      <c r="G23">
        <v>0.57922823146969393</v>
      </c>
      <c r="H23">
        <v>1.3673406927474039</v>
      </c>
      <c r="I23">
        <v>3.3316536592825976</v>
      </c>
      <c r="J23">
        <v>4.4432280483264348</v>
      </c>
      <c r="K23">
        <v>6.7063844485512432</v>
      </c>
      <c r="L23">
        <v>11.934159532540301</v>
      </c>
      <c r="M23">
        <v>6.4597054814980996</v>
      </c>
      <c r="N23">
        <f>AVERAGE(B23:M23)</f>
        <v>2.6705678092557084</v>
      </c>
    </row>
    <row r="24" spans="1:14">
      <c r="A24" t="s">
        <v>2</v>
      </c>
      <c r="B24">
        <v>0.23271864431051686</v>
      </c>
      <c r="C24">
        <v>0.22487959372782909</v>
      </c>
      <c r="D24">
        <v>0.71972576109135689</v>
      </c>
      <c r="E24">
        <v>4.4492986969325843</v>
      </c>
      <c r="F24">
        <v>3.1401478621026855</v>
      </c>
      <c r="G24">
        <v>5.264511667830873</v>
      </c>
      <c r="H24">
        <v>2.8964818699271935</v>
      </c>
      <c r="I24">
        <v>10.55547012594451</v>
      </c>
      <c r="J24">
        <v>4.9213766517245796</v>
      </c>
      <c r="K24">
        <v>12.462692857081267</v>
      </c>
      <c r="L24">
        <v>26.948873725447704</v>
      </c>
      <c r="M24">
        <v>16.904679671203699</v>
      </c>
      <c r="N24">
        <f t="shared" ref="N24:N29" si="2">AVERAGE(B24:M24)</f>
        <v>7.393404760610399</v>
      </c>
    </row>
    <row r="25" spans="1:14">
      <c r="A25" t="s">
        <v>3</v>
      </c>
      <c r="B25">
        <v>0.29559100846225039</v>
      </c>
      <c r="C25">
        <v>9.6791930117029815E-2</v>
      </c>
      <c r="D25">
        <v>0.46946023673545401</v>
      </c>
      <c r="E25">
        <v>9.4918385029920369</v>
      </c>
      <c r="F25">
        <v>5.1254353005976192</v>
      </c>
      <c r="G25">
        <v>4.4974942619214593</v>
      </c>
      <c r="H25">
        <v>1.2461207034503683</v>
      </c>
      <c r="I25">
        <v>6.7</v>
      </c>
      <c r="J25">
        <v>4.8844867070584188</v>
      </c>
      <c r="K25">
        <v>11.779169275792993</v>
      </c>
      <c r="L25">
        <v>24.112407417634049</v>
      </c>
      <c r="M25">
        <v>18.84188459243726</v>
      </c>
      <c r="N25">
        <f t="shared" si="2"/>
        <v>7.2950566614332457</v>
      </c>
    </row>
    <row r="26" spans="1:14">
      <c r="A26" t="s">
        <v>4</v>
      </c>
      <c r="B26">
        <v>7.8366341562878639E-2</v>
      </c>
      <c r="C26">
        <v>0.29148353166989105</v>
      </c>
      <c r="D26">
        <v>1.1215951927841876</v>
      </c>
      <c r="E26">
        <v>2.9554050905662512</v>
      </c>
      <c r="F26">
        <v>3.3115596651493027</v>
      </c>
      <c r="G26">
        <v>4.8803059727569726</v>
      </c>
      <c r="H26">
        <v>4.28588189276</v>
      </c>
      <c r="I26">
        <v>14.615827276150391</v>
      </c>
      <c r="J26">
        <v>6.9137572111276135</v>
      </c>
      <c r="K26">
        <v>14.970009222101547</v>
      </c>
      <c r="L26">
        <v>18.995567978536886</v>
      </c>
      <c r="M26">
        <v>11.784187641630421</v>
      </c>
      <c r="N26">
        <f t="shared" si="2"/>
        <v>7.0169955847330288</v>
      </c>
    </row>
    <row r="27" spans="1:14">
      <c r="A27" t="s">
        <v>5</v>
      </c>
      <c r="B27">
        <v>0.25374652243012563</v>
      </c>
      <c r="C27">
        <v>0.57147266873944302</v>
      </c>
      <c r="D27">
        <v>0.61191713888058175</v>
      </c>
      <c r="E27">
        <v>6.0350685484249773</v>
      </c>
      <c r="F27">
        <v>3.7217986564559209</v>
      </c>
      <c r="G27">
        <v>4.2299309937816094</v>
      </c>
      <c r="H27">
        <v>1.7200556507756828</v>
      </c>
      <c r="I27">
        <v>10.591486285196007</v>
      </c>
      <c r="J27">
        <v>6.8783948144163061</v>
      </c>
      <c r="K27">
        <v>19.312190499744478</v>
      </c>
      <c r="L27">
        <v>32.524867281333812</v>
      </c>
      <c r="M27">
        <v>13.308342432417314</v>
      </c>
      <c r="N27">
        <f t="shared" si="2"/>
        <v>8.3132726243830213</v>
      </c>
    </row>
    <row r="28" spans="1:14">
      <c r="A28" t="s">
        <v>6</v>
      </c>
      <c r="B28">
        <v>0.2899448098520826</v>
      </c>
      <c r="C28">
        <v>2.1730903313395218</v>
      </c>
      <c r="D28">
        <v>1.1177451386573489</v>
      </c>
      <c r="E28">
        <v>2.6156454555696831</v>
      </c>
      <c r="F28">
        <v>3.2902600397427748</v>
      </c>
      <c r="G28">
        <v>4.4888657635352569</v>
      </c>
      <c r="H28">
        <v>4.6944430979703817</v>
      </c>
      <c r="I28">
        <v>8.2585659738852986</v>
      </c>
      <c r="J28">
        <v>7.9033992483119393</v>
      </c>
      <c r="K28">
        <v>18.179527360272825</v>
      </c>
      <c r="L28">
        <v>24.638155432309585</v>
      </c>
      <c r="M28">
        <v>12.240989223498925</v>
      </c>
      <c r="N28">
        <f t="shared" si="2"/>
        <v>7.4908859895788025</v>
      </c>
    </row>
    <row r="29" spans="1:14">
      <c r="A29" t="s">
        <v>7</v>
      </c>
      <c r="B29">
        <v>8.0219856584668653E-2</v>
      </c>
      <c r="C29">
        <v>1.5530702907343994</v>
      </c>
      <c r="D29">
        <v>0.55545968512323551</v>
      </c>
      <c r="E29">
        <v>4.2912072040000089</v>
      </c>
      <c r="F29">
        <v>2.3547639928635848</v>
      </c>
      <c r="G29">
        <v>4.0290293452782846</v>
      </c>
      <c r="H29">
        <v>4.5355546228056349</v>
      </c>
      <c r="I29">
        <v>11.001650215289892</v>
      </c>
      <c r="J29">
        <v>4.8458147148568802</v>
      </c>
      <c r="K29">
        <v>13.373015470020921</v>
      </c>
      <c r="L29">
        <v>16.526063434224877</v>
      </c>
      <c r="M29">
        <v>15.402617054060185</v>
      </c>
      <c r="N29">
        <f t="shared" si="2"/>
        <v>6.5457054904868812</v>
      </c>
    </row>
    <row r="30" spans="1:14">
      <c r="A30" t="s">
        <v>10</v>
      </c>
      <c r="B30" s="1">
        <v>43581</v>
      </c>
      <c r="C30" s="1">
        <v>43585</v>
      </c>
      <c r="D30" s="1">
        <v>43590</v>
      </c>
      <c r="E30" s="1">
        <v>43596</v>
      </c>
      <c r="F30" s="1">
        <v>43603</v>
      </c>
      <c r="G30" s="1">
        <v>43610</v>
      </c>
      <c r="H30" s="1">
        <v>43618</v>
      </c>
      <c r="I30" s="2">
        <v>43625</v>
      </c>
      <c r="J30" s="2">
        <v>43631</v>
      </c>
      <c r="K30" s="1">
        <v>43638</v>
      </c>
      <c r="L30" s="1">
        <v>43645</v>
      </c>
      <c r="M30" s="1">
        <v>43652</v>
      </c>
    </row>
    <row r="31" spans="1:14">
      <c r="A31" t="s">
        <v>1</v>
      </c>
      <c r="B31">
        <v>-0.16405481137039055</v>
      </c>
      <c r="C31">
        <v>0.12818404792570223</v>
      </c>
      <c r="D31">
        <v>-0.98844839228993531</v>
      </c>
      <c r="E31">
        <v>-0.51073060138069093</v>
      </c>
      <c r="F31">
        <v>-2.6750410571533259</v>
      </c>
      <c r="G31">
        <v>-0.81032082853058696</v>
      </c>
      <c r="H31">
        <v>0.63121064855006004</v>
      </c>
      <c r="I31">
        <v>2.6486459137785596</v>
      </c>
      <c r="J31">
        <v>3.8090915925107613</v>
      </c>
      <c r="K31">
        <v>5.9666404448583883</v>
      </c>
      <c r="L31">
        <v>11.583375430680373</v>
      </c>
      <c r="M31">
        <v>6.4597054814980996</v>
      </c>
      <c r="N31">
        <f>AVERAGE(B31:M31)</f>
        <v>2.1731881557564177</v>
      </c>
    </row>
    <row r="32" spans="1:14">
      <c r="A32" t="s">
        <v>2</v>
      </c>
      <c r="B32">
        <v>0.32319186377451836</v>
      </c>
      <c r="C32">
        <v>0.26403398555585622</v>
      </c>
      <c r="D32">
        <v>0.64879663606903504</v>
      </c>
      <c r="E32">
        <v>4.8825825486616905</v>
      </c>
      <c r="F32">
        <v>3.8786419240601817</v>
      </c>
      <c r="G32">
        <v>5.4468389751556661</v>
      </c>
      <c r="H32">
        <v>2.8903888816824037</v>
      </c>
      <c r="I32">
        <v>10.121964482578603</v>
      </c>
      <c r="J32">
        <v>8.3550743293521172</v>
      </c>
      <c r="K32">
        <v>15.503542930781109</v>
      </c>
      <c r="L32">
        <v>28.107284530884556</v>
      </c>
      <c r="M32">
        <v>16.904679671203699</v>
      </c>
      <c r="N32">
        <f t="shared" ref="N32:N37" si="3">AVERAGE(B32:M32)</f>
        <v>8.1105850633132857</v>
      </c>
    </row>
    <row r="33" spans="1:14">
      <c r="A33" t="s">
        <v>3</v>
      </c>
      <c r="B33">
        <v>0.29971312894968682</v>
      </c>
      <c r="C33">
        <v>9.4233308622163461E-2</v>
      </c>
      <c r="D33">
        <v>0.5342891943275303</v>
      </c>
      <c r="E33">
        <v>12.634610685180432</v>
      </c>
      <c r="F33">
        <v>6.0133009794527323</v>
      </c>
      <c r="G33">
        <v>1.0225982895390604</v>
      </c>
      <c r="H33">
        <v>2.2437040599269413</v>
      </c>
      <c r="I33">
        <v>6.2044735737367169</v>
      </c>
      <c r="J33">
        <v>4.2047215984611324</v>
      </c>
      <c r="K33">
        <v>10.044435336624058</v>
      </c>
      <c r="L33">
        <v>20.725651144824628</v>
      </c>
      <c r="M33">
        <v>18.84188459243726</v>
      </c>
      <c r="N33">
        <f t="shared" si="3"/>
        <v>6.9053013243401962</v>
      </c>
    </row>
    <row r="34" spans="1:14">
      <c r="A34" t="s">
        <v>4</v>
      </c>
      <c r="B34">
        <v>1.9600926910875321E-2</v>
      </c>
      <c r="C34">
        <v>0.20172831820578033</v>
      </c>
      <c r="D34">
        <v>0.98463360609095429</v>
      </c>
      <c r="E34">
        <v>2.77579444856151</v>
      </c>
      <c r="F34">
        <v>4.2010553787772142</v>
      </c>
      <c r="G34">
        <v>3.9326262524996696</v>
      </c>
      <c r="H34">
        <v>8.6297235648749684</v>
      </c>
      <c r="I34">
        <v>15.697052693067603</v>
      </c>
      <c r="J34">
        <v>5.9971636574356184</v>
      </c>
      <c r="K34">
        <v>14.549075732118185</v>
      </c>
      <c r="L34">
        <v>20.21681246718553</v>
      </c>
      <c r="M34">
        <v>11.784187641630421</v>
      </c>
      <c r="N34">
        <f t="shared" si="3"/>
        <v>7.4157878906131947</v>
      </c>
    </row>
    <row r="35" spans="1:14">
      <c r="A35" t="s">
        <v>5</v>
      </c>
      <c r="B35">
        <v>0.44662363220252566</v>
      </c>
      <c r="C35">
        <v>0.88792021998740067</v>
      </c>
      <c r="D35">
        <v>0.68939203424907669</v>
      </c>
      <c r="E35">
        <v>6.3084869833252002</v>
      </c>
      <c r="F35">
        <v>5.5712620838592368</v>
      </c>
      <c r="G35">
        <v>10.000168358215829</v>
      </c>
      <c r="H35">
        <v>1.9425537214891628</v>
      </c>
      <c r="I35">
        <v>9.5891871911817379</v>
      </c>
      <c r="J35">
        <v>10.428463256636794</v>
      </c>
      <c r="K35">
        <v>15.740180196041647</v>
      </c>
      <c r="L35">
        <v>43.355136270187295</v>
      </c>
      <c r="M35">
        <v>13.308342432417314</v>
      </c>
      <c r="N35">
        <f t="shared" si="3"/>
        <v>9.8556430316494357</v>
      </c>
    </row>
    <row r="36" spans="1:14">
      <c r="A36" t="s">
        <v>6</v>
      </c>
      <c r="B36">
        <v>0.81231761797578639</v>
      </c>
      <c r="C36">
        <v>1.67126638149971</v>
      </c>
      <c r="D36">
        <v>1.5482494850232549</v>
      </c>
      <c r="E36">
        <v>2.184946651109656</v>
      </c>
      <c r="F36">
        <v>4.2881832730540337</v>
      </c>
      <c r="G36">
        <v>4.7155089769276035</v>
      </c>
      <c r="H36">
        <v>5.3599992466328059</v>
      </c>
      <c r="I36">
        <v>9.5845713485866231</v>
      </c>
      <c r="J36">
        <v>10.579237124560532</v>
      </c>
      <c r="K36">
        <v>20.792993406883927</v>
      </c>
      <c r="L36">
        <v>14.596308237098752</v>
      </c>
      <c r="M36">
        <v>12.240989223498925</v>
      </c>
      <c r="N36">
        <f t="shared" si="3"/>
        <v>7.3645475810709682</v>
      </c>
    </row>
    <row r="37" spans="1:14">
      <c r="A37" t="s">
        <v>7</v>
      </c>
      <c r="B37">
        <v>0.17596843284500308</v>
      </c>
      <c r="C37">
        <v>2.5184541438268773</v>
      </c>
      <c r="D37">
        <v>1.7658598219815014</v>
      </c>
      <c r="E37">
        <v>4.3816760815944971</v>
      </c>
      <c r="F37">
        <v>5.11265667435653</v>
      </c>
      <c r="G37">
        <v>4.8655225407531359</v>
      </c>
      <c r="H37">
        <v>4.0574733107875511</v>
      </c>
      <c r="I37">
        <v>8.4451623281026453</v>
      </c>
      <c r="J37">
        <v>8.8950600438677636</v>
      </c>
      <c r="K37">
        <v>12.697596133869961</v>
      </c>
      <c r="L37">
        <v>18.566455462699039</v>
      </c>
      <c r="M37">
        <v>15.402617054060185</v>
      </c>
      <c r="N37">
        <f t="shared" si="3"/>
        <v>7.2403751690620579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cology Science</dc:creator>
  <cp:lastModifiedBy>Ecology Science</cp:lastModifiedBy>
  <dcterms:created xsi:type="dcterms:W3CDTF">2020-02-12T03:00:06Z</dcterms:created>
  <dcterms:modified xsi:type="dcterms:W3CDTF">2020-02-12T03:02:13Z</dcterms:modified>
</cp:coreProperties>
</file>